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tsuko\Desktop\"/>
    </mc:Choice>
  </mc:AlternateContent>
  <bookViews>
    <workbookView xWindow="27975" yWindow="4515" windowWidth="20475" windowHeight="940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0" uniqueCount="24">
  <si>
    <t>dtm1</t>
    <phoneticPr fontId="1"/>
  </si>
  <si>
    <t>dtm1</t>
    <phoneticPr fontId="1"/>
  </si>
  <si>
    <t>day2</t>
    <phoneticPr fontId="1"/>
  </si>
  <si>
    <t>day4</t>
    <phoneticPr fontId="1"/>
  </si>
  <si>
    <t>day6</t>
    <phoneticPr fontId="1"/>
  </si>
  <si>
    <t>day8</t>
    <phoneticPr fontId="1"/>
  </si>
  <si>
    <t>average</t>
    <phoneticPr fontId="1"/>
  </si>
  <si>
    <t>%ave</t>
    <phoneticPr fontId="1"/>
  </si>
  <si>
    <t>max</t>
    <phoneticPr fontId="1"/>
  </si>
  <si>
    <t>min</t>
    <phoneticPr fontId="1"/>
  </si>
  <si>
    <t>上誤差</t>
    <rPh sb="0" eb="1">
      <t>ウエ</t>
    </rPh>
    <rPh sb="1" eb="3">
      <t>ゴサ</t>
    </rPh>
    <phoneticPr fontId="1"/>
  </si>
  <si>
    <t>下誤差</t>
    <rPh sb="0" eb="1">
      <t>シタ</t>
    </rPh>
    <rPh sb="1" eb="3">
      <t>ゴサ</t>
    </rPh>
    <phoneticPr fontId="1"/>
  </si>
  <si>
    <t>-day0 %</t>
    <phoneticPr fontId="1"/>
  </si>
  <si>
    <t>rawdeta</t>
    <phoneticPr fontId="1"/>
  </si>
  <si>
    <t>raw-day0</t>
    <phoneticPr fontId="1"/>
  </si>
  <si>
    <t>raw-day0ave</t>
    <phoneticPr fontId="1"/>
  </si>
  <si>
    <t>day0</t>
    <phoneticPr fontId="1"/>
  </si>
  <si>
    <t>nm</t>
    <phoneticPr fontId="1"/>
  </si>
  <si>
    <t>uegosa</t>
    <phoneticPr fontId="1"/>
  </si>
  <si>
    <t>sitaggosa</t>
    <phoneticPr fontId="1"/>
  </si>
  <si>
    <t>0 μg/ml</t>
    <phoneticPr fontId="1"/>
  </si>
  <si>
    <t>50 μg/ml</t>
    <phoneticPr fontId="1"/>
  </si>
  <si>
    <t>100 μg/ml</t>
    <phoneticPr fontId="1"/>
  </si>
  <si>
    <t>150 μg/ml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1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0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49" fontId="0" fillId="2" borderId="10" xfId="0" applyNumberFormat="1" applyFill="1" applyBorder="1">
      <alignment vertical="center"/>
    </xf>
    <xf numFmtId="49" fontId="0" fillId="2" borderId="11" xfId="0" applyNumberFormat="1" applyFill="1" applyBorder="1">
      <alignment vertical="center"/>
    </xf>
    <xf numFmtId="49" fontId="0" fillId="2" borderId="12" xfId="0" applyNumberFormat="1" applyFill="1" applyBorder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0" fillId="5" borderId="0" xfId="0" applyFill="1">
      <alignment vertical="center"/>
    </xf>
    <xf numFmtId="0" fontId="0" fillId="0" borderId="0" xfId="0" applyFill="1" applyBorder="1">
      <alignment vertical="center"/>
    </xf>
    <xf numFmtId="0" fontId="0" fillId="0" borderId="3" xfId="0" applyFill="1" applyBorder="1">
      <alignment vertical="center"/>
    </xf>
    <xf numFmtId="0" fontId="0" fillId="0" borderId="4" xfId="0" applyFill="1" applyBorder="1">
      <alignment vertical="center"/>
    </xf>
    <xf numFmtId="0" fontId="0" fillId="0" borderId="6" xfId="0" applyFill="1" applyBorder="1">
      <alignment vertical="center"/>
    </xf>
    <xf numFmtId="0" fontId="0" fillId="0" borderId="8" xfId="0" applyFill="1" applyBorder="1">
      <alignment vertical="center"/>
    </xf>
    <xf numFmtId="0" fontId="0" fillId="0" borderId="9" xfId="0" applyFill="1" applyBorder="1">
      <alignment vertical="center"/>
    </xf>
    <xf numFmtId="0" fontId="0" fillId="2" borderId="0" xfId="0" applyFill="1" applyBorder="1">
      <alignment vertical="center"/>
    </xf>
    <xf numFmtId="49" fontId="0" fillId="0" borderId="0" xfId="0" applyNumberFormat="1">
      <alignment vertical="center"/>
    </xf>
    <xf numFmtId="0" fontId="0" fillId="6" borderId="0" xfId="0" applyFill="1">
      <alignment vertical="center"/>
    </xf>
    <xf numFmtId="0" fontId="0" fillId="6" borderId="8" xfId="0" applyFill="1" applyBorder="1">
      <alignment vertical="center"/>
    </xf>
    <xf numFmtId="0" fontId="0" fillId="6" borderId="9" xfId="0" applyFill="1" applyBorder="1">
      <alignment vertical="center"/>
    </xf>
    <xf numFmtId="0" fontId="0" fillId="3" borderId="7" xfId="0" applyFill="1" applyBorder="1">
      <alignment vertical="center"/>
    </xf>
    <xf numFmtId="0" fontId="0" fillId="3" borderId="8" xfId="0" applyFill="1" applyBorder="1">
      <alignment vertical="center"/>
    </xf>
    <xf numFmtId="0" fontId="0" fillId="5" borderId="0" xfId="0" applyFill="1" applyBorder="1">
      <alignment vertical="center"/>
    </xf>
    <xf numFmtId="0" fontId="0" fillId="4" borderId="0" xfId="0" applyFill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kurome polyphenol</a:t>
            </a:r>
            <a:endParaRPr lang="ja-JP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pattFill prst="pct50">
              <a:fgClr>
                <a:schemeClr val="tx1"/>
              </a:fgClr>
              <a:bgClr>
                <a:schemeClr val="bg1"/>
              </a:bgClr>
            </a:patt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Sheet1!$T$32:$Y$32</c15:sqref>
                    </c15:fullRef>
                  </c:ext>
                </c:extLst>
                <c:f>Sheet1!$T$32:$W$32</c:f>
                <c:numCache>
                  <c:formatCode>General</c:formatCode>
                  <c:ptCount val="4"/>
                  <c:pt idx="0">
                    <c:v>2.1723606500361825</c:v>
                  </c:pt>
                  <c:pt idx="1">
                    <c:v>4.0753157544643344</c:v>
                  </c:pt>
                  <c:pt idx="2">
                    <c:v>7.5487925161178424</c:v>
                  </c:pt>
                  <c:pt idx="3">
                    <c:v>6.0298622805246431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Sheet1!$T$33:$Y$33</c15:sqref>
                    </c15:fullRef>
                  </c:ext>
                </c:extLst>
                <c:f>Sheet1!$T$33:$W$33</c:f>
                <c:numCache>
                  <c:formatCode>General</c:formatCode>
                  <c:ptCount val="4"/>
                  <c:pt idx="0">
                    <c:v>2.8028549007067483</c:v>
                  </c:pt>
                  <c:pt idx="1">
                    <c:v>3.1696900312500276</c:v>
                  </c:pt>
                  <c:pt idx="2">
                    <c:v>3.5709165958612701</c:v>
                  </c:pt>
                  <c:pt idx="3">
                    <c:v>11.830451750353687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Sheet1!$T$7:$Y$7</c15:sqref>
                  </c15:fullRef>
                </c:ext>
              </c:extLst>
              <c:f>Sheet1!$T$7:$W$7</c:f>
              <c:strCache>
                <c:ptCount val="4"/>
                <c:pt idx="0">
                  <c:v>0 μg/ml</c:v>
                </c:pt>
                <c:pt idx="1">
                  <c:v>50 μg/ml</c:v>
                </c:pt>
                <c:pt idx="2">
                  <c:v>100 μg/ml</c:v>
                </c:pt>
                <c:pt idx="3">
                  <c:v>150 μg/ml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heet1!$T$29:$Y$29</c15:sqref>
                  </c15:fullRef>
                </c:ext>
              </c:extLst>
              <c:f>Sheet1!$T$29:$W$29</c:f>
              <c:numCache>
                <c:formatCode>General</c:formatCode>
                <c:ptCount val="4"/>
                <c:pt idx="0">
                  <c:v>100</c:v>
                </c:pt>
                <c:pt idx="1">
                  <c:v>58.318285693006267</c:v>
                </c:pt>
                <c:pt idx="2">
                  <c:v>48.104204012453543</c:v>
                </c:pt>
                <c:pt idx="3">
                  <c:v>26.19150014161078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5"/>
        <c:overlap val="-27"/>
        <c:axId val="344502080"/>
        <c:axId val="344502464"/>
      </c:barChart>
      <c:catAx>
        <c:axId val="3445020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olyphenol concentrarion (ug/ml)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44502464"/>
        <c:crosses val="autoZero"/>
        <c:auto val="1"/>
        <c:lblAlgn val="ctr"/>
        <c:lblOffset val="100"/>
        <c:noMultiLvlLbl val="0"/>
      </c:catAx>
      <c:valAx>
        <c:axId val="344502464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445020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 rot="0"/>
    <a:lstStyle/>
    <a:p>
      <a:pPr>
        <a:defRPr sz="1200"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T$7</c:f>
              <c:strCache>
                <c:ptCount val="1"/>
                <c:pt idx="0">
                  <c:v>0 μg/ml</c:v>
                </c:pt>
              </c:strCache>
            </c:strRef>
          </c:tx>
          <c:spPr>
            <a:ln w="2222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Sheet1!$J$3,Sheet1!$B$22,Sheet1!$H$22,Sheet1!$N$22,Sheet1!$T$22)</c:f>
                <c:numCache>
                  <c:formatCode>General</c:formatCode>
                  <c:ptCount val="5"/>
                  <c:pt idx="0">
                    <c:v>1.8937498331069946E-2</c:v>
                  </c:pt>
                  <c:pt idx="1">
                    <c:v>1.1525005102157593E-2</c:v>
                  </c:pt>
                  <c:pt idx="2">
                    <c:v>9.4500109553337097E-3</c:v>
                  </c:pt>
                  <c:pt idx="3">
                    <c:v>3.1949996948242188E-2</c:v>
                  </c:pt>
                  <c:pt idx="4">
                    <c:v>9.475022554397583E-3</c:v>
                  </c:pt>
                </c:numCache>
              </c:numRef>
            </c:plus>
            <c:minus>
              <c:numRef>
                <c:f>(Sheet1!$J$4,Sheet1!$B$23,Sheet1!$H$23,Sheet1!$N$23,Sheet1!$T$23)</c:f>
                <c:numCache>
                  <c:formatCode>General</c:formatCode>
                  <c:ptCount val="5"/>
                  <c:pt idx="0">
                    <c:v>1.5062496066093445E-2</c:v>
                  </c:pt>
                  <c:pt idx="1">
                    <c:v>8.7749958038330078E-3</c:v>
                  </c:pt>
                  <c:pt idx="2">
                    <c:v>1.3250000774860382E-2</c:v>
                  </c:pt>
                  <c:pt idx="3">
                    <c:v>2.1750003099441528E-2</c:v>
                  </c:pt>
                  <c:pt idx="4">
                    <c:v>1.222500205039978E-2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Sheet1!$A$1,Sheet1!$B$6,Sheet1!$H$6,Sheet1!$N$6,Sheet1!$T$6)</c:f>
              <c:strCache>
                <c:ptCount val="5"/>
                <c:pt idx="0">
                  <c:v>day0</c:v>
                </c:pt>
                <c:pt idx="1">
                  <c:v>day2</c:v>
                </c:pt>
                <c:pt idx="2">
                  <c:v>day4</c:v>
                </c:pt>
                <c:pt idx="3">
                  <c:v>day6</c:v>
                </c:pt>
                <c:pt idx="4">
                  <c:v>day8</c:v>
                </c:pt>
              </c:strCache>
            </c:strRef>
          </c:cat>
          <c:val>
            <c:numRef>
              <c:f>(Sheet1!$B$7,Sheet1!$B$19,Sheet1!$H$19,Sheet1!$N$19,Sheet1!$T$19)</c:f>
              <c:numCache>
                <c:formatCode>General</c:formatCode>
                <c:ptCount val="5"/>
                <c:pt idx="0" formatCode="@">
                  <c:v>0</c:v>
                </c:pt>
                <c:pt idx="1">
                  <c:v>5.5912494659423828E-2</c:v>
                </c:pt>
                <c:pt idx="2">
                  <c:v>3.828749805688858E-2</c:v>
                </c:pt>
                <c:pt idx="3">
                  <c:v>0.19398748874664307</c:v>
                </c:pt>
                <c:pt idx="4">
                  <c:v>0.4361625015735626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U$7</c:f>
              <c:strCache>
                <c:ptCount val="1"/>
                <c:pt idx="0">
                  <c:v>50 μg/ml</c:v>
                </c:pt>
              </c:strCache>
            </c:strRef>
          </c:tx>
          <c:spPr>
            <a:ln w="2222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Sheet1!$J$3,Sheet1!$C$22,Sheet1!$I$22,Sheet1!$O$22,Sheet1!$U$22)</c:f>
                <c:numCache>
                  <c:formatCode>General</c:formatCode>
                  <c:ptCount val="5"/>
                  <c:pt idx="0">
                    <c:v>1.8937498331069946E-2</c:v>
                  </c:pt>
                  <c:pt idx="1">
                    <c:v>1.4325007796287537E-2</c:v>
                  </c:pt>
                  <c:pt idx="2">
                    <c:v>1.4925003051757813E-2</c:v>
                  </c:pt>
                  <c:pt idx="3">
                    <c:v>1.5649996697902679E-2</c:v>
                  </c:pt>
                  <c:pt idx="4">
                    <c:v>1.7774999141693115E-2</c:v>
                  </c:pt>
                </c:numCache>
              </c:numRef>
            </c:plus>
            <c:minus>
              <c:numRef>
                <c:f>(Sheet1!$J$4,Sheet1!$C$23,Sheet1!$I$23,Sheet1!$O$23,Sheet1!$U$23)</c:f>
                <c:numCache>
                  <c:formatCode>General</c:formatCode>
                  <c:ptCount val="5"/>
                  <c:pt idx="0">
                    <c:v>1.5062496066093445E-2</c:v>
                  </c:pt>
                  <c:pt idx="1">
                    <c:v>1.5375003218650818E-2</c:v>
                  </c:pt>
                  <c:pt idx="2">
                    <c:v>1.4974996447563171E-2</c:v>
                  </c:pt>
                  <c:pt idx="3">
                    <c:v>1.2149997055530548E-2</c:v>
                  </c:pt>
                  <c:pt idx="4">
                    <c:v>1.3824999332427979E-2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Sheet1!$A$1,Sheet1!$B$6,Sheet1!$H$6,Sheet1!$N$6,Sheet1!$T$6)</c:f>
              <c:strCache>
                <c:ptCount val="5"/>
                <c:pt idx="0">
                  <c:v>day0</c:v>
                </c:pt>
                <c:pt idx="1">
                  <c:v>day2</c:v>
                </c:pt>
                <c:pt idx="2">
                  <c:v>day4</c:v>
                </c:pt>
                <c:pt idx="3">
                  <c:v>day6</c:v>
                </c:pt>
                <c:pt idx="4">
                  <c:v>day8</c:v>
                </c:pt>
              </c:strCache>
            </c:strRef>
          </c:cat>
          <c:val>
            <c:numRef>
              <c:f>(Sheet1!$B$7,Sheet1!$C$19,Sheet1!$I$19,Sheet1!$O$19,Sheet1!$U$19)</c:f>
              <c:numCache>
                <c:formatCode>General</c:formatCode>
                <c:ptCount val="5"/>
                <c:pt idx="0" formatCode="@">
                  <c:v>0</c:v>
                </c:pt>
                <c:pt idx="1">
                  <c:v>5.691249668598175E-2</c:v>
                </c:pt>
                <c:pt idx="2">
                  <c:v>4.0312498807907104E-2</c:v>
                </c:pt>
                <c:pt idx="3">
                  <c:v>0.12628749758005142</c:v>
                </c:pt>
                <c:pt idx="4">
                  <c:v>0.2543624937534332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V$7</c:f>
              <c:strCache>
                <c:ptCount val="1"/>
                <c:pt idx="0">
                  <c:v>100 μg/ml</c:v>
                </c:pt>
              </c:strCache>
            </c:strRef>
          </c:tx>
          <c:spPr>
            <a:ln w="2222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Sheet1!$J$3,Sheet1!$D$22,Sheet1!$J$22,Sheet1!$P$22,Sheet1!$V$22)</c:f>
                <c:numCache>
                  <c:formatCode>General</c:formatCode>
                  <c:ptCount val="5"/>
                  <c:pt idx="0">
                    <c:v>1.8937498331069946E-2</c:v>
                  </c:pt>
                  <c:pt idx="1">
                    <c:v>1.1875011026859283E-2</c:v>
                  </c:pt>
                  <c:pt idx="2">
                    <c:v>2.9499940574169159E-3</c:v>
                  </c:pt>
                  <c:pt idx="3">
                    <c:v>2.804999053478241E-2</c:v>
                  </c:pt>
                  <c:pt idx="4">
                    <c:v>3.292500227689743E-2</c:v>
                  </c:pt>
                </c:numCache>
              </c:numRef>
            </c:plus>
            <c:minus>
              <c:numRef>
                <c:f>(Sheet1!$J$4,Sheet1!$D$23,Sheet1!$J$23,Sheet1!$P$23,Sheet1!$V$23)</c:f>
                <c:numCache>
                  <c:formatCode>General</c:formatCode>
                  <c:ptCount val="5"/>
                  <c:pt idx="0">
                    <c:v>1.5062496066093445E-2</c:v>
                  </c:pt>
                  <c:pt idx="1">
                    <c:v>4.9250051379203796E-3</c:v>
                  </c:pt>
                  <c:pt idx="2">
                    <c:v>4.5499987900257111E-3</c:v>
                  </c:pt>
                  <c:pt idx="3">
                    <c:v>2.2349998354911804E-2</c:v>
                  </c:pt>
                  <c:pt idx="4">
                    <c:v>1.5574999153614044E-2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Sheet1!$A$1,Sheet1!$B$6,Sheet1!$H$6,Sheet1!$N$6,Sheet1!$T$6)</c:f>
              <c:strCache>
                <c:ptCount val="5"/>
                <c:pt idx="0">
                  <c:v>day0</c:v>
                </c:pt>
                <c:pt idx="1">
                  <c:v>day2</c:v>
                </c:pt>
                <c:pt idx="2">
                  <c:v>day4</c:v>
                </c:pt>
                <c:pt idx="3">
                  <c:v>day6</c:v>
                </c:pt>
                <c:pt idx="4">
                  <c:v>day8</c:v>
                </c:pt>
              </c:strCache>
            </c:strRef>
          </c:cat>
          <c:val>
            <c:numRef>
              <c:f>(Sheet1!$B$7,Sheet1!$D$19,Sheet1!$J$19,Sheet1!$P$19,Sheet1!$V$19)</c:f>
              <c:numCache>
                <c:formatCode>General</c:formatCode>
                <c:ptCount val="5"/>
                <c:pt idx="0" formatCode="@">
                  <c:v>0</c:v>
                </c:pt>
                <c:pt idx="1">
                  <c:v>5.546250194311142E-2</c:v>
                </c:pt>
                <c:pt idx="2">
                  <c:v>2.1887499839067459E-2</c:v>
                </c:pt>
                <c:pt idx="3">
                  <c:v>5.9987500309944153E-2</c:v>
                </c:pt>
                <c:pt idx="4">
                  <c:v>0.2098124995827674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heet1!$W$7</c:f>
              <c:strCache>
                <c:ptCount val="1"/>
                <c:pt idx="0">
                  <c:v>150 μg/ml</c:v>
                </c:pt>
              </c:strCache>
            </c:strRef>
          </c:tx>
          <c:spPr>
            <a:ln w="2222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tx1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Sheet1!$J$3,Sheet1!$E$22,Sheet1!$K$22,Sheet1!$Q$22,Sheet1!$W$22)</c:f>
                <c:numCache>
                  <c:formatCode>General</c:formatCode>
                  <c:ptCount val="5"/>
                  <c:pt idx="0">
                    <c:v>1.8937498331069946E-2</c:v>
                  </c:pt>
                  <c:pt idx="1">
                    <c:v>1.3349998742341995E-2</c:v>
                  </c:pt>
                  <c:pt idx="2">
                    <c:v>2.0274993032217026E-2</c:v>
                  </c:pt>
                  <c:pt idx="3">
                    <c:v>1.7250001430511475E-2</c:v>
                  </c:pt>
                  <c:pt idx="4">
                    <c:v>2.6299998164176941E-2</c:v>
                  </c:pt>
                </c:numCache>
              </c:numRef>
            </c:plus>
            <c:minus>
              <c:numRef>
                <c:f>(Sheet1!$J$4,Sheet1!$E$23,Sheet1!$K$23,Sheet1!$Q$23,Sheet1!$W$23)</c:f>
                <c:numCache>
                  <c:formatCode>General</c:formatCode>
                  <c:ptCount val="5"/>
                  <c:pt idx="0">
                    <c:v>1.5062496066093445E-2</c:v>
                  </c:pt>
                  <c:pt idx="1">
                    <c:v>1.3849999755620956E-2</c:v>
                  </c:pt>
                  <c:pt idx="2">
                    <c:v>9.0249963104724884E-3</c:v>
                  </c:pt>
                  <c:pt idx="3">
                    <c:v>2.5849997997283936E-2</c:v>
                  </c:pt>
                  <c:pt idx="4">
                    <c:v>5.1599994301795959E-2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Sheet1!$A$1,Sheet1!$B$6,Sheet1!$H$6,Sheet1!$N$6,Sheet1!$T$6)</c:f>
              <c:strCache>
                <c:ptCount val="5"/>
                <c:pt idx="0">
                  <c:v>day0</c:v>
                </c:pt>
                <c:pt idx="1">
                  <c:v>day2</c:v>
                </c:pt>
                <c:pt idx="2">
                  <c:v>day4</c:v>
                </c:pt>
                <c:pt idx="3">
                  <c:v>day6</c:v>
                </c:pt>
                <c:pt idx="4">
                  <c:v>day8</c:v>
                </c:pt>
              </c:strCache>
            </c:strRef>
          </c:cat>
          <c:val>
            <c:numRef>
              <c:f>(Sheet1!$B$7,Sheet1!$E$19,Sheet1!$K$19,Sheet1!$Q$19,Sheet1!$W$19)</c:f>
              <c:numCache>
                <c:formatCode>General</c:formatCode>
                <c:ptCount val="5"/>
                <c:pt idx="0" formatCode="@">
                  <c:v>0</c:v>
                </c:pt>
                <c:pt idx="1">
                  <c:v>4.3287497013807297E-2</c:v>
                </c:pt>
                <c:pt idx="2">
                  <c:v>2.0362500101327896E-2</c:v>
                </c:pt>
                <c:pt idx="3">
                  <c:v>4.8587501049041748E-2</c:v>
                </c:pt>
                <c:pt idx="4">
                  <c:v>0.1142375022172927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44680152"/>
        <c:axId val="344721760"/>
        <c:extLst>
          <c:ext xmlns:c15="http://schemas.microsoft.com/office/drawing/2012/chart" uri="{02D57815-91ED-43cb-92C2-25804820EDAC}">
            <c15:filteredLineSeries>
              <c15:ser>
                <c:idx val="4"/>
                <c:order val="4"/>
                <c:tx>
                  <c:strRef>
                    <c:extLst>
                      <c:ext uri="{02D57815-91ED-43cb-92C2-25804820EDAC}">
                        <c15:formulaRef>
                          <c15:sqref>Sheet1!$X$7</c15:sqref>
                        </c15:formulaRef>
                      </c:ext>
                    </c:extLst>
                    <c:strCache>
                      <c:ptCount val="1"/>
                      <c:pt idx="0">
                        <c:v>200</c:v>
                      </c:pt>
                    </c:strCache>
                  </c:strRef>
                </c:tx>
                <c:spPr>
                  <a:ln w="22225" cap="rnd">
                    <a:solidFill>
                      <a:schemeClr val="accent5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strRef>
                    <c:extLst>
                      <c:ext uri="{02D57815-91ED-43cb-92C2-25804820EDAC}">
                        <c15:formulaRef>
                          <c15:sqref>(Sheet1!$A$1,Sheet1!$B$6,Sheet1!$H$6,Sheet1!$N$6,Sheet1!$T$6)</c15:sqref>
                        </c15:formulaRef>
                      </c:ext>
                    </c:extLst>
                    <c:strCache>
                      <c:ptCount val="5"/>
                      <c:pt idx="0">
                        <c:v>day0</c:v>
                      </c:pt>
                      <c:pt idx="1">
                        <c:v>day2</c:v>
                      </c:pt>
                      <c:pt idx="2">
                        <c:v>day4</c:v>
                      </c:pt>
                      <c:pt idx="3">
                        <c:v>day6</c:v>
                      </c:pt>
                      <c:pt idx="4">
                        <c:v>day8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(Sheet1!$B$7,Sheet1!$F$19,Sheet1!$L$19,Sheet1!$R$19,Sheet1!$X$19)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 formatCode="@">
                        <c:v>0</c:v>
                      </c:pt>
                      <c:pt idx="1">
                        <c:v>7.8012503683567047E-2</c:v>
                      </c:pt>
                      <c:pt idx="2">
                        <c:v>1.7687499523162842E-2</c:v>
                      </c:pt>
                      <c:pt idx="3">
                        <c:v>4.7375001013278961E-3</c:v>
                      </c:pt>
                      <c:pt idx="4">
                        <c:v>-1.5412498265504837E-2</c:v>
                      </c:pt>
                    </c:numCache>
                  </c:numRef>
                </c:val>
                <c:smooth val="0"/>
              </c15:ser>
            </c15:filteredLineSeries>
          </c:ext>
        </c:extLst>
      </c:lineChart>
      <c:catAx>
        <c:axId val="344680152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cap="none" spc="120" normalizeH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44721760"/>
        <c:crosses val="autoZero"/>
        <c:auto val="1"/>
        <c:lblAlgn val="ctr"/>
        <c:lblOffset val="100"/>
        <c:noMultiLvlLbl val="0"/>
      </c:catAx>
      <c:valAx>
        <c:axId val="34472176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cap="none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ΔO.D.</a:t>
                </a:r>
                <a:r>
                  <a:rPr lang="ja-JP"/>
                  <a:t> </a:t>
                </a:r>
                <a:r>
                  <a:rPr lang="en-US"/>
                  <a:t>(550</a:t>
                </a:r>
                <a:r>
                  <a:rPr lang="ja-JP"/>
                  <a:t> </a:t>
                </a:r>
                <a:r>
                  <a:rPr lang="en-US"/>
                  <a:t>nm)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cap="none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@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cap="none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446801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cap="none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 sz="1200" cap="none" baseline="0"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274320</xdr:colOff>
      <xdr:row>35</xdr:row>
      <xdr:rowOff>7620</xdr:rowOff>
    </xdr:from>
    <xdr:to>
      <xdr:col>24</xdr:col>
      <xdr:colOff>167640</xdr:colOff>
      <xdr:row>54</xdr:row>
      <xdr:rowOff>129540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186690</xdr:colOff>
      <xdr:row>44</xdr:row>
      <xdr:rowOff>114300</xdr:rowOff>
    </xdr:from>
    <xdr:to>
      <xdr:col>9</xdr:col>
      <xdr:colOff>491490</xdr:colOff>
      <xdr:row>65</xdr:row>
      <xdr:rowOff>102870</xdr:rowOff>
    </xdr:to>
    <xdr:graphicFrame macro="">
      <xdr:nvGraphicFramePr>
        <xdr:cNvPr id="4" name="グラフ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7"/>
  <sheetViews>
    <sheetView tabSelected="1" workbookViewId="0">
      <selection activeCell="O20" sqref="O20"/>
    </sheetView>
  </sheetViews>
  <sheetFormatPr defaultColWidth="8.875" defaultRowHeight="13.5"/>
  <cols>
    <col min="1" max="1" width="14.375" customWidth="1"/>
  </cols>
  <sheetData>
    <row r="1" spans="1:25">
      <c r="A1" t="s">
        <v>16</v>
      </c>
      <c r="B1">
        <v>0.21930000185966492</v>
      </c>
      <c r="C1">
        <v>0.2143000066280365</v>
      </c>
      <c r="D1">
        <v>0.20229999721050262</v>
      </c>
      <c r="E1">
        <v>0.20270000398159027</v>
      </c>
      <c r="F1">
        <v>0.21150000393390656</v>
      </c>
      <c r="G1">
        <v>0.23579999804496765</v>
      </c>
    </row>
    <row r="2" spans="1:25">
      <c r="B2">
        <v>0.22419999539852142</v>
      </c>
      <c r="C2">
        <v>0.20739999413490295</v>
      </c>
      <c r="D2">
        <v>0.21130000054836273</v>
      </c>
      <c r="E2">
        <v>0.20909999310970306</v>
      </c>
      <c r="F2">
        <v>0.20340000092983246</v>
      </c>
      <c r="G2">
        <v>0.21119999885559082</v>
      </c>
    </row>
    <row r="3" spans="1:25" ht="14.25" thickBot="1">
      <c r="B3">
        <v>0.22310000658035278</v>
      </c>
      <c r="C3">
        <v>0.23569999635219574</v>
      </c>
      <c r="D3">
        <v>0.20949999988079071</v>
      </c>
      <c r="E3">
        <v>0.20919999480247498</v>
      </c>
      <c r="F3">
        <v>0.20180000364780426</v>
      </c>
      <c r="G3">
        <v>0.22089999914169312</v>
      </c>
      <c r="I3" t="s">
        <v>18</v>
      </c>
      <c r="J3">
        <v>1.8937498331069946E-2</v>
      </c>
    </row>
    <row r="4" spans="1:25" ht="14.25" thickBot="1">
      <c r="B4">
        <v>0.22830000519752502</v>
      </c>
      <c r="C4">
        <v>0.21870000660419464</v>
      </c>
      <c r="D4">
        <v>0.22190000116825104</v>
      </c>
      <c r="E4">
        <v>0.22069999575614929</v>
      </c>
      <c r="F4">
        <v>0.2223999947309494</v>
      </c>
      <c r="G4">
        <v>0.23999999463558197</v>
      </c>
      <c r="H4" s="1">
        <v>0.21686249971389771</v>
      </c>
      <c r="I4" t="s">
        <v>19</v>
      </c>
      <c r="J4">
        <v>1.5062496066093445E-2</v>
      </c>
    </row>
    <row r="6" spans="1:25" ht="14.25" thickBot="1">
      <c r="B6" t="s">
        <v>2</v>
      </c>
      <c r="H6" t="s">
        <v>3</v>
      </c>
      <c r="N6" t="s">
        <v>4</v>
      </c>
      <c r="T6" t="s">
        <v>5</v>
      </c>
    </row>
    <row r="7" spans="1:25" ht="14.25" thickBot="1">
      <c r="B7" s="11">
        <v>0</v>
      </c>
      <c r="C7" s="12">
        <v>50</v>
      </c>
      <c r="D7" s="12">
        <v>100</v>
      </c>
      <c r="E7" s="12">
        <v>150</v>
      </c>
      <c r="F7" s="12">
        <v>200</v>
      </c>
      <c r="G7" s="12" t="s">
        <v>0</v>
      </c>
      <c r="H7" s="12">
        <v>0</v>
      </c>
      <c r="I7" s="12">
        <v>50</v>
      </c>
      <c r="J7" s="12">
        <v>100</v>
      </c>
      <c r="K7" s="12">
        <v>150</v>
      </c>
      <c r="L7" s="12">
        <v>200</v>
      </c>
      <c r="M7" s="12" t="s">
        <v>1</v>
      </c>
      <c r="N7" s="12">
        <v>0</v>
      </c>
      <c r="O7" s="12">
        <v>50</v>
      </c>
      <c r="P7" s="12">
        <v>100</v>
      </c>
      <c r="Q7" s="12">
        <v>150</v>
      </c>
      <c r="R7" s="12">
        <v>200</v>
      </c>
      <c r="S7" s="12" t="s">
        <v>1</v>
      </c>
      <c r="T7" s="12" t="s">
        <v>20</v>
      </c>
      <c r="U7" s="12" t="s">
        <v>21</v>
      </c>
      <c r="V7" s="12" t="s">
        <v>22</v>
      </c>
      <c r="W7" s="12" t="s">
        <v>23</v>
      </c>
      <c r="X7" s="12">
        <v>200</v>
      </c>
      <c r="Y7" s="13" t="s">
        <v>1</v>
      </c>
    </row>
    <row r="8" spans="1:25">
      <c r="A8" t="s">
        <v>13</v>
      </c>
      <c r="B8" s="5">
        <v>0.26429998874664307</v>
      </c>
      <c r="C8" s="6">
        <v>0.2791999876499176</v>
      </c>
      <c r="D8" s="6">
        <v>0.26739999651908875</v>
      </c>
      <c r="E8" s="6">
        <v>0.26019999384880066</v>
      </c>
      <c r="F8" s="6">
        <v>0.28209999203681946</v>
      </c>
      <c r="G8" s="6">
        <v>0.2840999960899353</v>
      </c>
      <c r="H8" s="6">
        <v>0.26460000872612</v>
      </c>
      <c r="I8" s="6">
        <v>0.24220000207424164</v>
      </c>
      <c r="J8" s="6">
        <v>0.23890000581741333</v>
      </c>
      <c r="K8" s="6">
        <v>0.22820000350475311</v>
      </c>
      <c r="L8" s="6">
        <v>0.22069999575614929</v>
      </c>
      <c r="M8" s="6">
        <v>0.23649999499320984</v>
      </c>
      <c r="N8" s="6">
        <v>0.40619999170303345</v>
      </c>
      <c r="O8" s="6">
        <v>0.33289998769760132</v>
      </c>
      <c r="P8" s="6">
        <v>0.2637999951839447</v>
      </c>
      <c r="Q8" s="6">
        <v>0.23960000276565552</v>
      </c>
      <c r="R8" s="6">
        <v>0.21850000321865082</v>
      </c>
      <c r="S8" s="6">
        <v>0.32359999418258667</v>
      </c>
      <c r="T8" s="6">
        <v>0.64079999923706055</v>
      </c>
      <c r="U8" s="6">
        <v>0.46329998970031738</v>
      </c>
      <c r="V8" s="6">
        <v>0.41499999165534973</v>
      </c>
      <c r="W8" s="6">
        <v>0.27950000762939453</v>
      </c>
      <c r="X8" s="6">
        <v>0.17749999463558197</v>
      </c>
      <c r="Y8" s="7">
        <v>0.5845000147819519</v>
      </c>
    </row>
    <row r="9" spans="1:25">
      <c r="B9" s="5">
        <v>0.26399999856948853</v>
      </c>
      <c r="C9" s="6">
        <v>0.25839999318122864</v>
      </c>
      <c r="D9" s="6">
        <v>0.26829999685287476</v>
      </c>
      <c r="E9" s="6">
        <v>0.24629999697208405</v>
      </c>
      <c r="F9" s="6">
        <v>0.27300000190734863</v>
      </c>
      <c r="G9" s="6">
        <v>0.28220000863075256</v>
      </c>
      <c r="H9" s="6">
        <v>0.2418999969959259</v>
      </c>
      <c r="I9" s="6">
        <v>0.27210000157356262</v>
      </c>
      <c r="J9" s="6">
        <v>0.24019999802112579</v>
      </c>
      <c r="K9" s="6">
        <v>0.2312999963760376</v>
      </c>
      <c r="L9" s="6">
        <v>0.2378000020980835</v>
      </c>
      <c r="M9" s="6">
        <v>0.24079999327659607</v>
      </c>
      <c r="N9" s="6">
        <v>0.40529999136924744</v>
      </c>
      <c r="O9" s="6">
        <v>0.35879999399185181</v>
      </c>
      <c r="P9" s="6">
        <v>0.25450000166893005</v>
      </c>
      <c r="Q9" s="6">
        <v>0.28270000219345093</v>
      </c>
      <c r="R9" s="6">
        <v>0.21979999542236328</v>
      </c>
      <c r="S9" s="6">
        <v>0.414000004529953</v>
      </c>
      <c r="T9" s="6">
        <v>0.65679997205734253</v>
      </c>
      <c r="U9" s="6">
        <v>0.45739999413490295</v>
      </c>
      <c r="V9" s="6">
        <v>0.41110000014305115</v>
      </c>
      <c r="W9" s="6">
        <v>0.35740000009536743</v>
      </c>
      <c r="X9" s="6">
        <v>0.20720000565052032</v>
      </c>
      <c r="Y9" s="7">
        <v>0.68870002031326294</v>
      </c>
    </row>
    <row r="10" spans="1:25">
      <c r="B10" s="5">
        <v>0.28429999947547913</v>
      </c>
      <c r="C10" s="6">
        <v>0.26940000057220459</v>
      </c>
      <c r="D10" s="6">
        <v>0.26940000057220459</v>
      </c>
      <c r="E10" s="6">
        <v>0.26060000061988831</v>
      </c>
      <c r="F10" s="6">
        <v>0.29980000853538513</v>
      </c>
      <c r="G10" s="6">
        <v>0.27790001034736633</v>
      </c>
      <c r="H10" s="6">
        <v>0.25679999589920044</v>
      </c>
      <c r="I10" s="6">
        <v>0.26449999213218689</v>
      </c>
      <c r="J10" s="6">
        <v>0.24169999361038208</v>
      </c>
      <c r="K10" s="6">
        <v>0.23190000653266907</v>
      </c>
      <c r="L10" s="6">
        <v>0.25090000033378601</v>
      </c>
      <c r="M10" s="6">
        <v>0.25760000944137573</v>
      </c>
      <c r="N10" s="6">
        <v>0.44279998540878296</v>
      </c>
      <c r="O10" s="6">
        <v>0.33100000023841858</v>
      </c>
      <c r="P10" s="6">
        <v>0.30489999055862427</v>
      </c>
      <c r="Q10" s="6">
        <v>0.26669999957084656</v>
      </c>
      <c r="R10" s="6">
        <v>0.22930000722408295</v>
      </c>
      <c r="S10" s="6">
        <v>0.38760000467300415</v>
      </c>
      <c r="T10" s="6">
        <v>0.66250002384185791</v>
      </c>
      <c r="U10" s="6">
        <v>0.48899999260902405</v>
      </c>
      <c r="V10" s="6">
        <v>0.42100000381469727</v>
      </c>
      <c r="W10" s="6">
        <v>0.35120001435279846</v>
      </c>
      <c r="X10" s="6">
        <v>0.21320000290870667</v>
      </c>
      <c r="Y10" s="7">
        <v>0.62650001049041748</v>
      </c>
    </row>
    <row r="11" spans="1:25" ht="14.25" thickBot="1">
      <c r="B11" s="8">
        <v>0.27849999070167542</v>
      </c>
      <c r="C11" s="9">
        <v>0.28810000419616699</v>
      </c>
      <c r="D11" s="9">
        <v>0.28420001268386841</v>
      </c>
      <c r="E11" s="9">
        <v>0.273499995470047</v>
      </c>
      <c r="F11" s="9">
        <v>0.32460001111030579</v>
      </c>
      <c r="G11" s="9">
        <v>0.31130000948905945</v>
      </c>
      <c r="H11" s="9">
        <v>0.2572999894618988</v>
      </c>
      <c r="I11" s="9">
        <v>0.24989999830722809</v>
      </c>
      <c r="J11" s="9">
        <v>0.23420000076293945</v>
      </c>
      <c r="K11" s="9">
        <v>0.25749999284744263</v>
      </c>
      <c r="L11" s="9">
        <v>0.22879999876022339</v>
      </c>
      <c r="M11" s="9">
        <v>0.23039999604225159</v>
      </c>
      <c r="N11" s="9">
        <v>0.38909998536109924</v>
      </c>
      <c r="O11" s="9">
        <v>0.3499000072479248</v>
      </c>
      <c r="P11" s="9">
        <v>0.28420001268386841</v>
      </c>
      <c r="Q11" s="9">
        <v>0.27279999852180481</v>
      </c>
      <c r="R11" s="9">
        <v>0.21879999339580536</v>
      </c>
      <c r="S11" s="9">
        <v>0.38870000839233398</v>
      </c>
      <c r="T11" s="9">
        <v>0.65200001001358032</v>
      </c>
      <c r="U11" s="9">
        <v>0.47519999742507935</v>
      </c>
      <c r="V11" s="9">
        <v>0.45960000157356262</v>
      </c>
      <c r="W11" s="9">
        <v>0.33629998564720154</v>
      </c>
      <c r="X11" s="9">
        <v>0.20790000259876251</v>
      </c>
      <c r="Y11" s="10">
        <v>0.6283000111579895</v>
      </c>
    </row>
    <row r="12" spans="1:25">
      <c r="A12" t="s">
        <v>6</v>
      </c>
      <c r="B12" s="14">
        <v>0.27277499437332153</v>
      </c>
      <c r="C12">
        <v>0.27377499639987946</v>
      </c>
      <c r="D12">
        <v>0.27232500165700912</v>
      </c>
      <c r="E12">
        <v>0.260149996727705</v>
      </c>
      <c r="F12">
        <v>0.29487500339746475</v>
      </c>
      <c r="G12">
        <v>0.28887500613927841</v>
      </c>
      <c r="H12" s="14">
        <v>0.25514999777078629</v>
      </c>
      <c r="I12">
        <v>0.25717499852180481</v>
      </c>
      <c r="J12">
        <v>0.23874999955296516</v>
      </c>
      <c r="K12">
        <v>0.2372249998152256</v>
      </c>
      <c r="L12">
        <v>0.23454999923706055</v>
      </c>
      <c r="M12">
        <v>0.24132499843835831</v>
      </c>
      <c r="N12" s="14">
        <v>0.41084998846054077</v>
      </c>
      <c r="O12">
        <v>0.34314999729394913</v>
      </c>
      <c r="P12">
        <v>0.27685000002384186</v>
      </c>
      <c r="Q12">
        <v>0.26545000076293945</v>
      </c>
      <c r="R12">
        <v>0.2215999998152256</v>
      </c>
      <c r="S12">
        <v>0.37847500294446945</v>
      </c>
      <c r="T12" s="14">
        <v>0.65302500128746033</v>
      </c>
      <c r="U12">
        <v>0.47122499346733093</v>
      </c>
      <c r="V12">
        <v>0.42667499929666519</v>
      </c>
      <c r="W12">
        <v>0.33110000193119049</v>
      </c>
      <c r="X12">
        <v>0.20145000144839287</v>
      </c>
      <c r="Y12">
        <v>0.63200001418590546</v>
      </c>
    </row>
    <row r="14" spans="1:25" ht="14.25" thickBot="1"/>
    <row r="15" spans="1:25">
      <c r="A15" t="s">
        <v>14</v>
      </c>
      <c r="B15" s="2">
        <v>4.7437489032745361E-2</v>
      </c>
      <c r="C15" s="3">
        <v>6.2337487936019897E-2</v>
      </c>
      <c r="D15" s="3">
        <v>5.053749680519104E-2</v>
      </c>
      <c r="E15" s="3">
        <v>4.3337494134902954E-2</v>
      </c>
      <c r="F15" s="3">
        <v>6.5237492322921753E-2</v>
      </c>
      <c r="G15" s="3">
        <v>6.7237496376037598E-2</v>
      </c>
      <c r="H15" s="3">
        <v>4.773750901222229E-2</v>
      </c>
      <c r="I15" s="3">
        <v>2.5337502360343933E-2</v>
      </c>
      <c r="J15" s="3">
        <v>2.2037506103515625E-2</v>
      </c>
      <c r="K15" s="3">
        <v>1.1337503790855408E-2</v>
      </c>
      <c r="L15" s="3">
        <v>3.8374960422515869E-3</v>
      </c>
      <c r="M15" s="3">
        <v>1.9637495279312134E-2</v>
      </c>
      <c r="N15" s="3">
        <v>0.18933749198913574</v>
      </c>
      <c r="O15" s="3">
        <v>0.11603748798370361</v>
      </c>
      <c r="P15" s="3">
        <v>4.6937495470046997E-2</v>
      </c>
      <c r="Q15" s="3">
        <v>2.2737503051757813E-2</v>
      </c>
      <c r="R15" s="3">
        <v>1.6375035047531128E-3</v>
      </c>
      <c r="S15" s="3">
        <v>0.10673749446868896</v>
      </c>
      <c r="T15" s="3">
        <v>0.42393749952316284</v>
      </c>
      <c r="U15" s="3">
        <v>0.24643748998641968</v>
      </c>
      <c r="V15" s="3">
        <v>0.19813749194145203</v>
      </c>
      <c r="W15" s="3">
        <v>6.2637507915496826E-2</v>
      </c>
      <c r="X15" s="3">
        <v>-3.9362505078315735E-2</v>
      </c>
      <c r="Y15" s="4">
        <v>0.3676375150680542</v>
      </c>
    </row>
    <row r="16" spans="1:25">
      <c r="B16" s="5">
        <v>4.713749885559082E-2</v>
      </c>
      <c r="C16" s="6">
        <v>4.1537493467330933E-2</v>
      </c>
      <c r="D16" s="6">
        <v>5.1437497138977051E-2</v>
      </c>
      <c r="E16" s="6">
        <v>2.943749725818634E-2</v>
      </c>
      <c r="F16" s="6">
        <v>5.6137502193450928E-2</v>
      </c>
      <c r="G16" s="6">
        <v>6.5337508916854858E-2</v>
      </c>
      <c r="H16" s="6">
        <v>2.5037497282028198E-2</v>
      </c>
      <c r="I16" s="6">
        <v>5.5237501859664917E-2</v>
      </c>
      <c r="J16" s="6">
        <v>2.3337498307228088E-2</v>
      </c>
      <c r="K16" s="6">
        <v>1.4437496662139893E-2</v>
      </c>
      <c r="L16" s="6">
        <v>2.0937502384185791E-2</v>
      </c>
      <c r="M16" s="6">
        <v>2.3937493562698364E-2</v>
      </c>
      <c r="N16" s="6">
        <v>0.18843749165534973</v>
      </c>
      <c r="O16" s="6">
        <v>0.1419374942779541</v>
      </c>
      <c r="P16" s="6">
        <v>3.7637501955032349E-2</v>
      </c>
      <c r="Q16" s="6">
        <v>6.5837502479553223E-2</v>
      </c>
      <c r="R16" s="6">
        <v>2.9374957084655762E-3</v>
      </c>
      <c r="S16" s="6">
        <v>0.1971375048160553</v>
      </c>
      <c r="T16" s="6">
        <v>0.43993747234344482</v>
      </c>
      <c r="U16" s="6">
        <v>0.24053749442100525</v>
      </c>
      <c r="V16" s="6">
        <v>0.19423750042915344</v>
      </c>
      <c r="W16" s="6">
        <v>0.14053750038146973</v>
      </c>
      <c r="X16" s="6">
        <v>-9.6624940633773804E-3</v>
      </c>
      <c r="Y16" s="7">
        <v>0.47183752059936523</v>
      </c>
    </row>
    <row r="17" spans="1:25">
      <c r="B17" s="5">
        <v>6.7437499761581421E-2</v>
      </c>
      <c r="C17" s="6">
        <v>5.2537500858306885E-2</v>
      </c>
      <c r="D17" s="6">
        <v>5.2537500858306885E-2</v>
      </c>
      <c r="E17" s="6">
        <v>4.3737500905990601E-2</v>
      </c>
      <c r="F17" s="6">
        <v>8.2937508821487427E-2</v>
      </c>
      <c r="G17" s="6">
        <v>6.1037510633468628E-2</v>
      </c>
      <c r="H17" s="6">
        <v>3.9937496185302734E-2</v>
      </c>
      <c r="I17" s="6">
        <v>4.7637492418289185E-2</v>
      </c>
      <c r="J17" s="6">
        <v>2.4837493896484375E-2</v>
      </c>
      <c r="K17" s="6">
        <v>1.5037506818771362E-2</v>
      </c>
      <c r="L17" s="6">
        <v>3.4037500619888306E-2</v>
      </c>
      <c r="M17" s="6">
        <v>4.0737509727478027E-2</v>
      </c>
      <c r="N17" s="6">
        <v>0.22593748569488525</v>
      </c>
      <c r="O17" s="6">
        <v>0.11413750052452087</v>
      </c>
      <c r="P17" s="6">
        <v>8.8037490844726563E-2</v>
      </c>
      <c r="Q17" s="6">
        <v>4.9837499856948853E-2</v>
      </c>
      <c r="R17" s="6">
        <v>1.2437507510185242E-2</v>
      </c>
      <c r="S17" s="6">
        <v>0.17073750495910645</v>
      </c>
      <c r="T17" s="6">
        <v>0.44563752412796021</v>
      </c>
      <c r="U17" s="6">
        <v>0.27213749289512634</v>
      </c>
      <c r="V17" s="6">
        <v>0.20413750410079956</v>
      </c>
      <c r="W17" s="6">
        <v>0.13433751463890076</v>
      </c>
      <c r="X17" s="6">
        <v>-3.66249680519104E-3</v>
      </c>
      <c r="Y17" s="7">
        <v>0.40963751077651978</v>
      </c>
    </row>
    <row r="18" spans="1:25" ht="14.25" thickBot="1">
      <c r="B18" s="8">
        <v>6.163749098777771E-2</v>
      </c>
      <c r="C18" s="9">
        <v>7.1237504482269287E-2</v>
      </c>
      <c r="D18" s="9">
        <v>6.7337512969970703E-2</v>
      </c>
      <c r="E18" s="9">
        <v>5.6637495756149292E-2</v>
      </c>
      <c r="F18" s="9">
        <v>0.10773751139640808</v>
      </c>
      <c r="G18" s="9">
        <v>9.4437509775161743E-2</v>
      </c>
      <c r="H18" s="9">
        <v>4.0437489748001099E-2</v>
      </c>
      <c r="I18" s="9">
        <v>3.3037498593330383E-2</v>
      </c>
      <c r="J18" s="9">
        <v>1.7337501049041748E-2</v>
      </c>
      <c r="K18" s="9">
        <v>4.0637493133544922E-2</v>
      </c>
      <c r="L18" s="9">
        <v>1.1937499046325684E-2</v>
      </c>
      <c r="M18" s="9">
        <v>1.3537496328353882E-2</v>
      </c>
      <c r="N18" s="9">
        <v>0.17223748564720154</v>
      </c>
      <c r="O18" s="9">
        <v>0.1330375075340271</v>
      </c>
      <c r="P18" s="9">
        <v>6.7337512969970703E-2</v>
      </c>
      <c r="Q18" s="9">
        <v>5.5937498807907104E-2</v>
      </c>
      <c r="R18" s="9">
        <v>1.9374936819076538E-3</v>
      </c>
      <c r="S18" s="9">
        <v>0.17183750867843628</v>
      </c>
      <c r="T18" s="9">
        <v>0.43513751029968262</v>
      </c>
      <c r="U18" s="9">
        <v>0.25833749771118164</v>
      </c>
      <c r="V18" s="9">
        <v>0.24273750185966492</v>
      </c>
      <c r="W18" s="9">
        <v>0.11943748593330383</v>
      </c>
      <c r="X18" s="9">
        <v>-8.9624971151351929E-3</v>
      </c>
      <c r="Y18" s="10">
        <v>0.4114375114440918</v>
      </c>
    </row>
    <row r="19" spans="1:25" s="25" customFormat="1" ht="14.25" thickBot="1">
      <c r="A19" s="25" t="s">
        <v>15</v>
      </c>
      <c r="B19" s="28">
        <v>5.5912494659423828E-2</v>
      </c>
      <c r="C19" s="26">
        <v>5.691249668598175E-2</v>
      </c>
      <c r="D19" s="26">
        <v>5.546250194311142E-2</v>
      </c>
      <c r="E19" s="26">
        <v>4.3287497013807297E-2</v>
      </c>
      <c r="F19" s="26">
        <v>7.8012503683567047E-2</v>
      </c>
      <c r="G19" s="26">
        <v>7.2012506425380707E-2</v>
      </c>
      <c r="H19" s="29">
        <v>3.828749805688858E-2</v>
      </c>
      <c r="I19" s="26">
        <v>4.0312498807907104E-2</v>
      </c>
      <c r="J19" s="26">
        <v>2.1887499839067459E-2</v>
      </c>
      <c r="K19" s="26">
        <v>2.0362500101327896E-2</v>
      </c>
      <c r="L19" s="26">
        <v>1.7687499523162842E-2</v>
      </c>
      <c r="M19" s="26">
        <v>2.4462498724460602E-2</v>
      </c>
      <c r="N19" s="29">
        <v>0.19398748874664307</v>
      </c>
      <c r="O19" s="26">
        <v>0.12628749758005142</v>
      </c>
      <c r="P19" s="26">
        <v>5.9987500309944153E-2</v>
      </c>
      <c r="Q19" s="26">
        <v>4.8587501049041748E-2</v>
      </c>
      <c r="R19" s="26">
        <v>4.7375001013278961E-3</v>
      </c>
      <c r="S19" s="26">
        <v>0.16161250323057175</v>
      </c>
      <c r="T19" s="29">
        <v>0.43616250157356262</v>
      </c>
      <c r="U19" s="26">
        <v>0.25436249375343323</v>
      </c>
      <c r="V19" s="26">
        <v>0.20981249958276749</v>
      </c>
      <c r="W19" s="26">
        <v>0.11423750221729279</v>
      </c>
      <c r="X19" s="26">
        <v>-1.5412498265504837E-2</v>
      </c>
      <c r="Y19" s="27">
        <v>0.41513751447200775</v>
      </c>
    </row>
    <row r="20" spans="1:25">
      <c r="A20" t="s">
        <v>8</v>
      </c>
      <c r="B20" s="5">
        <v>6.7437499761581421E-2</v>
      </c>
      <c r="C20" s="17">
        <v>7.1237504482269287E-2</v>
      </c>
      <c r="D20" s="17">
        <v>6.7337512969970703E-2</v>
      </c>
      <c r="E20" s="17">
        <v>5.6637495756149292E-2</v>
      </c>
      <c r="F20" s="17">
        <v>0.10773751139640808</v>
      </c>
      <c r="G20" s="17">
        <v>9.4437509775161743E-2</v>
      </c>
      <c r="H20" s="17">
        <v>4.773750901222229E-2</v>
      </c>
      <c r="I20" s="17">
        <v>5.5237501859664917E-2</v>
      </c>
      <c r="J20" s="17">
        <v>2.4837493896484375E-2</v>
      </c>
      <c r="K20" s="17">
        <v>4.0637493133544922E-2</v>
      </c>
      <c r="L20" s="17">
        <v>3.4037500619888306E-2</v>
      </c>
      <c r="M20" s="17">
        <v>4.0737509727478027E-2</v>
      </c>
      <c r="N20" s="17">
        <v>0.22593748569488525</v>
      </c>
      <c r="O20" s="17">
        <v>0.1419374942779541</v>
      </c>
      <c r="P20" s="17">
        <v>8.8037490844726563E-2</v>
      </c>
      <c r="Q20" s="17">
        <v>6.5837502479553223E-2</v>
      </c>
      <c r="R20" s="17">
        <v>1.2437507510185242E-2</v>
      </c>
      <c r="S20" s="17">
        <v>0.1971375048160553</v>
      </c>
      <c r="T20" s="17">
        <v>0.44563752412796021</v>
      </c>
      <c r="U20" s="17">
        <v>0.27213749289512634</v>
      </c>
      <c r="V20" s="17">
        <v>0.24273750185966492</v>
      </c>
      <c r="W20" s="17">
        <v>0.14053750038146973</v>
      </c>
      <c r="X20" s="17">
        <v>-3.66249680519104E-3</v>
      </c>
      <c r="Y20" s="7">
        <v>0.47183752059936523</v>
      </c>
    </row>
    <row r="21" spans="1:25">
      <c r="A21" t="s">
        <v>9</v>
      </c>
      <c r="B21" s="5">
        <v>4.713749885559082E-2</v>
      </c>
      <c r="C21" s="6">
        <v>4.1537493467330933E-2</v>
      </c>
      <c r="D21" s="6">
        <v>5.053749680519104E-2</v>
      </c>
      <c r="E21" s="6">
        <v>2.943749725818634E-2</v>
      </c>
      <c r="F21" s="6">
        <v>5.6137502193450928E-2</v>
      </c>
      <c r="G21" s="17">
        <v>6.1037510633468628E-2</v>
      </c>
      <c r="H21" s="6">
        <v>2.5037497282028198E-2</v>
      </c>
      <c r="I21" s="6">
        <v>2.5337502360343933E-2</v>
      </c>
      <c r="J21" s="6">
        <v>1.7337501049041748E-2</v>
      </c>
      <c r="K21" s="6">
        <v>1.1337503790855408E-2</v>
      </c>
      <c r="L21" s="6">
        <v>3.8374960422515869E-3</v>
      </c>
      <c r="M21" s="6">
        <v>1.3537496328353882E-2</v>
      </c>
      <c r="N21" s="6">
        <v>0.17223748564720154</v>
      </c>
      <c r="O21" s="6">
        <v>0.11413750052452087</v>
      </c>
      <c r="P21" s="6">
        <v>3.7637501955032349E-2</v>
      </c>
      <c r="Q21" s="6">
        <v>2.2737503051757813E-2</v>
      </c>
      <c r="R21" s="6">
        <v>1.9374936819076538E-3</v>
      </c>
      <c r="S21" s="6">
        <v>0.10673749446868896</v>
      </c>
      <c r="T21" s="6">
        <v>0.42393749952316284</v>
      </c>
      <c r="U21" s="6">
        <v>0.24053749442100525</v>
      </c>
      <c r="V21" s="6">
        <v>0.19423750042915344</v>
      </c>
      <c r="W21" s="6">
        <v>6.2637507915496826E-2</v>
      </c>
      <c r="X21" s="6">
        <v>-3.9362505078315735E-2</v>
      </c>
      <c r="Y21" s="7">
        <v>0.3676375150680542</v>
      </c>
    </row>
    <row r="22" spans="1:25">
      <c r="A22" t="s">
        <v>10</v>
      </c>
      <c r="B22" s="30">
        <v>1.1525005102157593E-2</v>
      </c>
      <c r="C22" s="30">
        <v>1.4325007796287537E-2</v>
      </c>
      <c r="D22" s="30">
        <v>1.1875011026859283E-2</v>
      </c>
      <c r="E22" s="30">
        <v>1.3349998742341995E-2</v>
      </c>
      <c r="F22" s="30">
        <v>2.9725007712841034E-2</v>
      </c>
      <c r="G22" s="30">
        <v>2.2425003349781036E-2</v>
      </c>
      <c r="H22" s="30">
        <v>9.4500109553337097E-3</v>
      </c>
      <c r="I22" s="30">
        <v>1.4925003051757813E-2</v>
      </c>
      <c r="J22" s="30">
        <v>2.9499940574169159E-3</v>
      </c>
      <c r="K22" s="30">
        <v>2.0274993032217026E-2</v>
      </c>
      <c r="L22" s="30">
        <v>1.6350001096725464E-2</v>
      </c>
      <c r="M22" s="30">
        <v>1.6275011003017426E-2</v>
      </c>
      <c r="N22" s="30">
        <v>3.1949996948242188E-2</v>
      </c>
      <c r="O22" s="30">
        <v>1.5649996697902679E-2</v>
      </c>
      <c r="P22" s="30">
        <v>2.804999053478241E-2</v>
      </c>
      <c r="Q22" s="30">
        <v>1.7250001430511475E-2</v>
      </c>
      <c r="R22" s="30">
        <v>7.7000074088573456E-3</v>
      </c>
      <c r="S22" s="30">
        <v>3.5525001585483551E-2</v>
      </c>
      <c r="T22" s="30">
        <v>9.475022554397583E-3</v>
      </c>
      <c r="U22" s="30">
        <v>1.7774999141693115E-2</v>
      </c>
      <c r="V22" s="30">
        <v>3.292500227689743E-2</v>
      </c>
      <c r="W22" s="30">
        <v>2.6299998164176941E-2</v>
      </c>
      <c r="X22" s="30">
        <v>1.1750001460313797E-2</v>
      </c>
      <c r="Y22" s="30">
        <v>5.6700006127357483E-2</v>
      </c>
    </row>
    <row r="23" spans="1:25">
      <c r="A23" t="s">
        <v>11</v>
      </c>
      <c r="B23" s="31">
        <v>8.7749958038330078E-3</v>
      </c>
      <c r="C23" s="31">
        <v>1.5375003218650818E-2</v>
      </c>
      <c r="D23" s="31">
        <v>4.9250051379203796E-3</v>
      </c>
      <c r="E23" s="31">
        <v>1.3849999755620956E-2</v>
      </c>
      <c r="F23" s="31">
        <v>2.1875001490116119E-2</v>
      </c>
      <c r="G23" s="31">
        <v>1.0974995791912079E-2</v>
      </c>
      <c r="H23" s="31">
        <v>1.3250000774860382E-2</v>
      </c>
      <c r="I23" s="31">
        <v>1.4974996447563171E-2</v>
      </c>
      <c r="J23" s="31">
        <v>4.5499987900257111E-3</v>
      </c>
      <c r="K23" s="31">
        <v>9.0249963104724884E-3</v>
      </c>
      <c r="L23" s="31">
        <v>1.3850003480911255E-2</v>
      </c>
      <c r="M23" s="31">
        <v>1.092500239610672E-2</v>
      </c>
      <c r="N23" s="31">
        <v>2.1750003099441528E-2</v>
      </c>
      <c r="O23" s="31">
        <v>1.2149997055530548E-2</v>
      </c>
      <c r="P23" s="31">
        <v>2.2349998354911804E-2</v>
      </c>
      <c r="Q23" s="31">
        <v>2.5849997997283936E-2</v>
      </c>
      <c r="R23" s="31">
        <v>2.8000064194202423E-3</v>
      </c>
      <c r="S23" s="31">
        <v>5.4875008761882782E-2</v>
      </c>
      <c r="T23" s="31">
        <v>1.222500205039978E-2</v>
      </c>
      <c r="U23" s="31">
        <v>1.3824999332427979E-2</v>
      </c>
      <c r="V23" s="31">
        <v>1.5574999153614044E-2</v>
      </c>
      <c r="W23" s="31">
        <v>5.1599994301795959E-2</v>
      </c>
      <c r="X23" s="31">
        <v>2.3950006812810898E-2</v>
      </c>
      <c r="Y23" s="31">
        <v>4.7499999403953552E-2</v>
      </c>
    </row>
    <row r="24" spans="1:25" ht="14.25" thickBot="1">
      <c r="B24" s="5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7"/>
    </row>
    <row r="25" spans="1:25">
      <c r="A25" s="24" t="s">
        <v>12</v>
      </c>
      <c r="B25" s="2">
        <v>84.842376148119087</v>
      </c>
      <c r="C25" s="3">
        <v>111.49115831037805</v>
      </c>
      <c r="D25" s="3">
        <v>90.386767954151992</v>
      </c>
      <c r="E25" s="3">
        <v>77.509498366835246</v>
      </c>
      <c r="F25" s="3">
        <v>116.67784226101641</v>
      </c>
      <c r="G25" s="3">
        <v>120.25486751324014</v>
      </c>
      <c r="H25" s="18">
        <v>124.68171448887216</v>
      </c>
      <c r="I25" s="18">
        <v>66.17696022523279</v>
      </c>
      <c r="J25" s="18">
        <v>57.557968584867346</v>
      </c>
      <c r="K25" s="18">
        <v>29.611503405131995</v>
      </c>
      <c r="L25" s="18">
        <v>10.022843583432204</v>
      </c>
      <c r="M25" s="18">
        <v>51.28957564721054</v>
      </c>
      <c r="N25" s="18">
        <v>97.60293986609598</v>
      </c>
      <c r="O25" s="18">
        <v>59.816995793607141</v>
      </c>
      <c r="P25" s="18">
        <v>24.196145727392558</v>
      </c>
      <c r="Q25" s="18">
        <v>11.721118304415022</v>
      </c>
      <c r="R25" s="18">
        <v>0.84412841020472751</v>
      </c>
      <c r="S25" s="18">
        <v>55.022875525799108</v>
      </c>
      <c r="T25" s="18">
        <v>97.197145099293252</v>
      </c>
      <c r="U25" s="18">
        <v>56.501301486793643</v>
      </c>
      <c r="V25" s="18">
        <v>45.427447620238489</v>
      </c>
      <c r="W25" s="18">
        <v>14.361048391257098</v>
      </c>
      <c r="X25" s="18">
        <v>-9.0247338861790958</v>
      </c>
      <c r="Y25" s="19">
        <v>84.289115580021715</v>
      </c>
    </row>
    <row r="26" spans="1:25">
      <c r="B26" s="5">
        <v>84.305841015888177</v>
      </c>
      <c r="C26" s="6">
        <v>74.290180970006062</v>
      </c>
      <c r="D26" s="6">
        <v>91.996426652566583</v>
      </c>
      <c r="E26" s="6">
        <v>52.649228830688145</v>
      </c>
      <c r="F26" s="6">
        <v>100.40242800003412</v>
      </c>
      <c r="G26" s="6">
        <v>116.8567228395746</v>
      </c>
      <c r="H26" s="17">
        <v>65.393401378243155</v>
      </c>
      <c r="I26" s="17">
        <v>144.27033539144182</v>
      </c>
      <c r="J26" s="17">
        <v>60.9533124168955</v>
      </c>
      <c r="K26" s="17">
        <v>37.70812248083768</v>
      </c>
      <c r="L26" s="17">
        <v>54.684958398368821</v>
      </c>
      <c r="M26" s="17">
        <v>62.520391191744629</v>
      </c>
      <c r="N26" s="17">
        <v>97.138992247823836</v>
      </c>
      <c r="O26" s="17">
        <v>73.168375545771028</v>
      </c>
      <c r="P26" s="17">
        <v>19.402025459584525</v>
      </c>
      <c r="Q26" s="17">
        <v>33.939045711107767</v>
      </c>
      <c r="R26" s="17">
        <v>1.5142707024276634</v>
      </c>
      <c r="S26" s="17">
        <v>101.62382434545884</v>
      </c>
      <c r="T26" s="17">
        <v>100.86549640472602</v>
      </c>
      <c r="U26" s="17">
        <v>55.148595661756239</v>
      </c>
      <c r="V26" s="17">
        <v>44.533287416592273</v>
      </c>
      <c r="W26" s="17">
        <v>32.221362422135428</v>
      </c>
      <c r="X26" s="17">
        <v>-2.2153426827197604</v>
      </c>
      <c r="Y26" s="20">
        <v>108.17929530784886</v>
      </c>
    </row>
    <row r="27" spans="1:25">
      <c r="B27" s="5">
        <v>120.61257536863469</v>
      </c>
      <c r="C27" s="6">
        <v>93.96379320637574</v>
      </c>
      <c r="D27" s="6">
        <v>93.96379320637574</v>
      </c>
      <c r="E27" s="6">
        <v>78.224914077624362</v>
      </c>
      <c r="F27" s="6">
        <v>148.33448109707737</v>
      </c>
      <c r="G27" s="6">
        <v>109.16613720289621</v>
      </c>
      <c r="H27" s="17">
        <v>104.30949582018272</v>
      </c>
      <c r="I27" s="17">
        <v>124.42048928741214</v>
      </c>
      <c r="J27" s="17">
        <v>64.871028813583393</v>
      </c>
      <c r="K27" s="17">
        <v>39.27524017481695</v>
      </c>
      <c r="L27" s="17">
        <v>88.899777596630841</v>
      </c>
      <c r="M27" s="17">
        <v>106.39898607882175</v>
      </c>
      <c r="N27" s="17">
        <v>116.47013276715509</v>
      </c>
      <c r="O27" s="17">
        <v>58.837557649704877</v>
      </c>
      <c r="P27" s="17">
        <v>45.383076719812451</v>
      </c>
      <c r="Q27" s="17">
        <v>25.691089759937562</v>
      </c>
      <c r="R27" s="17">
        <v>6.4114998294705599</v>
      </c>
      <c r="S27" s="17">
        <v>88.0146993304799</v>
      </c>
      <c r="T27" s="17">
        <v>102.17236065003618</v>
      </c>
      <c r="U27" s="17">
        <v>62.393601447470601</v>
      </c>
      <c r="V27" s="17">
        <v>46.803084484412047</v>
      </c>
      <c r="W27" s="17">
        <v>30.799877145386272</v>
      </c>
      <c r="X27" s="17">
        <v>-0.8397092349703813</v>
      </c>
      <c r="Y27" s="20">
        <v>93.918553130691549</v>
      </c>
    </row>
    <row r="28" spans="1:25" ht="14.25" thickBot="1">
      <c r="B28" s="8">
        <v>110.23920746735803</v>
      </c>
      <c r="C28" s="9">
        <v>127.40891801768764</v>
      </c>
      <c r="D28" s="9">
        <v>120.43374809179836</v>
      </c>
      <c r="E28" s="9">
        <v>101.29667098765958</v>
      </c>
      <c r="F28" s="9">
        <v>192.68950894189686</v>
      </c>
      <c r="G28" s="9">
        <v>168.90233632107251</v>
      </c>
      <c r="H28" s="21">
        <v>105.61538831270198</v>
      </c>
      <c r="I28" s="21">
        <v>86.28795369246221</v>
      </c>
      <c r="J28" s="21">
        <v>45.282407911013742</v>
      </c>
      <c r="K28" s="21">
        <v>106.13776087736173</v>
      </c>
      <c r="L28" s="21">
        <v>31.178582179981127</v>
      </c>
      <c r="M28" s="21">
        <v>35.357484858998909</v>
      </c>
      <c r="N28" s="21">
        <v>88.787935118925077</v>
      </c>
      <c r="O28" s="21">
        <v>68.580457633420082</v>
      </c>
      <c r="P28" s="21">
        <v>34.712296862565559</v>
      </c>
      <c r="Q28" s="21">
        <v>28.835621910114085</v>
      </c>
      <c r="R28" s="21">
        <v>0.99877249529123668</v>
      </c>
      <c r="S28" s="21">
        <v>88.581748126480605</v>
      </c>
      <c r="T28" s="21">
        <v>99.764997845944549</v>
      </c>
      <c r="U28" s="21">
        <v>59.229644176004605</v>
      </c>
      <c r="V28" s="21">
        <v>55.652996528571386</v>
      </c>
      <c r="W28" s="21">
        <v>27.383712607664339</v>
      </c>
      <c r="X28" s="21">
        <v>-2.0548527401601007</v>
      </c>
      <c r="Y28" s="22">
        <v>94.33124350665878</v>
      </c>
    </row>
    <row r="29" spans="1:25">
      <c r="A29" t="s">
        <v>7</v>
      </c>
      <c r="B29" s="23">
        <v>100</v>
      </c>
      <c r="C29" s="23">
        <v>101.78851262611188</v>
      </c>
      <c r="D29" s="23">
        <v>99.195183976223163</v>
      </c>
      <c r="E29" s="23">
        <v>77.42007806570183</v>
      </c>
      <c r="F29" s="23">
        <v>139.52606507500619</v>
      </c>
      <c r="G29" s="23">
        <v>128.79501596919587</v>
      </c>
      <c r="H29" s="23">
        <v>100</v>
      </c>
      <c r="I29" s="23">
        <v>105.28893464913725</v>
      </c>
      <c r="J29" s="23">
        <v>57.166179431589995</v>
      </c>
      <c r="K29" s="23">
        <v>53.183156734537086</v>
      </c>
      <c r="L29" s="23">
        <v>46.196540439603247</v>
      </c>
      <c r="M29" s="23">
        <v>63.891609444193953</v>
      </c>
      <c r="N29" s="23">
        <v>99.999999999999986</v>
      </c>
      <c r="O29" s="23">
        <v>65.100846655625787</v>
      </c>
      <c r="P29" s="23">
        <v>30.923386192338775</v>
      </c>
      <c r="Q29" s="23">
        <v>25.046718921393609</v>
      </c>
      <c r="R29" s="23">
        <v>2.442167859348547</v>
      </c>
      <c r="S29" s="23">
        <v>83.310786832054617</v>
      </c>
      <c r="T29" s="23">
        <v>100</v>
      </c>
      <c r="U29" s="23">
        <v>58.318285693006267</v>
      </c>
      <c r="V29" s="23">
        <v>48.104204012453543</v>
      </c>
      <c r="W29" s="23">
        <v>26.191500141610785</v>
      </c>
      <c r="X29" s="23">
        <v>-3.5336596360073349</v>
      </c>
      <c r="Y29" s="23">
        <v>95.17955188130523</v>
      </c>
    </row>
    <row r="30" spans="1:25">
      <c r="A30" t="s">
        <v>8</v>
      </c>
      <c r="B30" s="17">
        <v>120.61257536863469</v>
      </c>
      <c r="C30" s="17">
        <v>127.40891801768764</v>
      </c>
      <c r="D30" s="17">
        <v>120.43374809179836</v>
      </c>
      <c r="E30" s="17">
        <v>101.29667098765958</v>
      </c>
      <c r="F30" s="17">
        <v>192.68950894189686</v>
      </c>
      <c r="G30" s="17">
        <v>168.90233632107251</v>
      </c>
      <c r="H30" s="17">
        <v>124.68171448887216</v>
      </c>
      <c r="I30" s="17">
        <v>144.27033539144182</v>
      </c>
      <c r="J30" s="17">
        <v>64.871028813583393</v>
      </c>
      <c r="K30" s="17">
        <v>106.13776087736173</v>
      </c>
      <c r="L30" s="17">
        <v>88.899777596630841</v>
      </c>
      <c r="M30" s="17">
        <v>106.39898607882175</v>
      </c>
      <c r="N30" s="17">
        <v>116.47013276715509</v>
      </c>
      <c r="O30" s="17">
        <v>73.168375545771028</v>
      </c>
      <c r="P30" s="17">
        <v>45.383076719812451</v>
      </c>
      <c r="Q30" s="17">
        <v>33.939045711107767</v>
      </c>
      <c r="R30" s="17">
        <v>6.4114998294705599</v>
      </c>
      <c r="S30" s="17">
        <v>101.62382434545884</v>
      </c>
      <c r="T30" s="17">
        <v>102.17236065003618</v>
      </c>
      <c r="U30" s="17">
        <v>62.393601447470601</v>
      </c>
      <c r="V30" s="17">
        <v>55.652996528571386</v>
      </c>
      <c r="W30" s="17">
        <v>32.221362422135428</v>
      </c>
      <c r="X30" s="17">
        <v>-0.8397092349703813</v>
      </c>
      <c r="Y30" s="17">
        <v>108.17929530784886</v>
      </c>
    </row>
    <row r="31" spans="1:25">
      <c r="A31" t="s">
        <v>9</v>
      </c>
      <c r="B31">
        <v>84.305841015888177</v>
      </c>
      <c r="C31">
        <v>74.290180970006062</v>
      </c>
      <c r="D31">
        <v>90.386767954151992</v>
      </c>
      <c r="E31">
        <v>52.649228830688145</v>
      </c>
      <c r="F31">
        <v>100.40242800003412</v>
      </c>
      <c r="G31">
        <v>109.16613720289621</v>
      </c>
      <c r="H31">
        <v>65.393401378243155</v>
      </c>
      <c r="I31">
        <v>66.17696022523279</v>
      </c>
      <c r="J31">
        <v>45.282407911013742</v>
      </c>
      <c r="K31">
        <v>29.611503405131995</v>
      </c>
      <c r="L31">
        <v>10.022843583432204</v>
      </c>
      <c r="M31">
        <v>35.357484858998909</v>
      </c>
      <c r="N31">
        <v>88.787935118925077</v>
      </c>
      <c r="O31">
        <v>58.837557649704877</v>
      </c>
      <c r="P31">
        <v>19.402025459584525</v>
      </c>
      <c r="Q31">
        <v>11.721118304415022</v>
      </c>
      <c r="R31">
        <v>0.84412841020472751</v>
      </c>
      <c r="S31">
        <v>55.022875525799108</v>
      </c>
      <c r="T31">
        <v>97.197145099293252</v>
      </c>
      <c r="U31">
        <v>55.148595661756239</v>
      </c>
      <c r="V31">
        <v>44.533287416592273</v>
      </c>
      <c r="W31">
        <v>14.361048391257098</v>
      </c>
      <c r="X31">
        <v>-9.0247338861790958</v>
      </c>
      <c r="Y31">
        <v>84.289115580021715</v>
      </c>
    </row>
    <row r="32" spans="1:25">
      <c r="A32" t="s">
        <v>10</v>
      </c>
      <c r="B32" s="16">
        <v>20.612575368634694</v>
      </c>
      <c r="C32" s="16">
        <v>25.620405391575758</v>
      </c>
      <c r="D32" s="16">
        <v>21.238564115575201</v>
      </c>
      <c r="E32" s="16">
        <v>23.876592921957752</v>
      </c>
      <c r="F32" s="16">
        <v>53.163443866890674</v>
      </c>
      <c r="G32" s="16">
        <v>40.107320351876638</v>
      </c>
      <c r="H32" s="16">
        <v>24.68171448887216</v>
      </c>
      <c r="I32" s="16">
        <v>38.981400742304572</v>
      </c>
      <c r="J32" s="16">
        <v>7.7048493819933981</v>
      </c>
      <c r="K32" s="16">
        <v>52.954604142824643</v>
      </c>
      <c r="L32" s="16">
        <v>42.703237157027594</v>
      </c>
      <c r="M32" s="16">
        <v>42.507376634627796</v>
      </c>
      <c r="N32" s="16">
        <v>16.470132767155107</v>
      </c>
      <c r="O32" s="16">
        <v>8.0675288901452404</v>
      </c>
      <c r="P32" s="16">
        <v>14.459690527473676</v>
      </c>
      <c r="Q32" s="16">
        <v>8.8923267897141578</v>
      </c>
      <c r="R32" s="16">
        <v>3.9693319701220129</v>
      </c>
      <c r="S32" s="16">
        <v>18.313037513404225</v>
      </c>
      <c r="T32" s="16">
        <v>2.1723606500361825</v>
      </c>
      <c r="U32" s="16">
        <v>4.0753157544643344</v>
      </c>
      <c r="V32" s="16">
        <v>7.5487925161178424</v>
      </c>
      <c r="W32" s="16">
        <v>6.0298622805246431</v>
      </c>
      <c r="X32" s="16">
        <v>2.6939504010369535</v>
      </c>
      <c r="Y32" s="16">
        <v>12.999743426543631</v>
      </c>
    </row>
    <row r="33" spans="1:25">
      <c r="A33" t="s">
        <v>11</v>
      </c>
      <c r="B33" s="15">
        <v>15.694158984111823</v>
      </c>
      <c r="C33" s="15">
        <v>27.498331656105819</v>
      </c>
      <c r="D33" s="15">
        <v>8.8084160220711709</v>
      </c>
      <c r="E33" s="15">
        <v>24.770849235013685</v>
      </c>
      <c r="F33" s="15">
        <v>39.123637074972066</v>
      </c>
      <c r="G33" s="15">
        <v>19.628878766299664</v>
      </c>
      <c r="H33" s="15">
        <v>34.606598621756845</v>
      </c>
      <c r="I33" s="15">
        <v>39.111974423904456</v>
      </c>
      <c r="J33" s="15">
        <v>11.883771520576254</v>
      </c>
      <c r="K33" s="15">
        <v>23.571653329405091</v>
      </c>
      <c r="L33" s="15">
        <v>36.173696856171041</v>
      </c>
      <c r="M33" s="15">
        <v>28.534124585195045</v>
      </c>
      <c r="N33" s="15">
        <v>11.212064881074909</v>
      </c>
      <c r="O33" s="15">
        <v>6.2632890059209103</v>
      </c>
      <c r="P33" s="15">
        <v>11.52136073275425</v>
      </c>
      <c r="Q33" s="15">
        <v>13.325600616978587</v>
      </c>
      <c r="R33" s="15">
        <v>1.5980394491438195</v>
      </c>
      <c r="S33" s="15">
        <v>28.287911306255509</v>
      </c>
      <c r="T33" s="15">
        <v>2.8028549007067483</v>
      </c>
      <c r="U33" s="15">
        <v>3.1696900312500276</v>
      </c>
      <c r="V33" s="15">
        <v>3.5709165958612701</v>
      </c>
      <c r="W33" s="15">
        <v>11.830451750353687</v>
      </c>
      <c r="X33" s="15">
        <v>5.4910742501717609</v>
      </c>
      <c r="Y33" s="15">
        <v>10.890436301283515</v>
      </c>
    </row>
    <row r="37" spans="1:25">
      <c r="C37" t="s">
        <v>17</v>
      </c>
    </row>
  </sheetData>
  <phoneticPr fontId="1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生地紘子</dc:creator>
  <cp:lastModifiedBy>atsuko</cp:lastModifiedBy>
  <dcterms:created xsi:type="dcterms:W3CDTF">2013-12-05T04:35:33Z</dcterms:created>
  <dcterms:modified xsi:type="dcterms:W3CDTF">2016-07-05T06:31:14Z</dcterms:modified>
</cp:coreProperties>
</file>